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09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" uniqueCount="12">
  <si>
    <t>Q分组</t>
  </si>
  <si>
    <t>Q击球准确性</t>
  </si>
  <si>
    <t>Q动作评分</t>
  </si>
  <si>
    <r>
      <rPr>
        <sz val="9"/>
        <color theme="1"/>
        <rFont val="宋体"/>
        <charset val="134"/>
        <scheme val="minor"/>
      </rPr>
      <t>动作完整性</t>
    </r>
  </si>
  <si>
    <r>
      <rPr>
        <sz val="9"/>
        <color theme="1"/>
        <rFont val="宋体"/>
        <charset val="134"/>
        <scheme val="minor"/>
      </rPr>
      <t>动作流畅性</t>
    </r>
  </si>
  <si>
    <t>Q技能掌握数量</t>
  </si>
  <si>
    <t>B击球准确性</t>
  </si>
  <si>
    <t>B动作评分</t>
  </si>
  <si>
    <t>B技能掌握数量</t>
  </si>
  <si>
    <t>Y击球准确性</t>
  </si>
  <si>
    <t>Y动作评分</t>
  </si>
  <si>
    <t>Y技能掌握数量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9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0"/>
  <sheetViews>
    <sheetView tabSelected="1" topLeftCell="C1" workbookViewId="0">
      <selection activeCell="K14" sqref="K14"/>
    </sheetView>
  </sheetViews>
  <sheetFormatPr defaultColWidth="9.23076923076923" defaultRowHeight="16.8"/>
  <cols>
    <col min="1" max="1" width="11.0769230769231" style="1" customWidth="1"/>
    <col min="2" max="2" width="12.7692307692308" style="1" customWidth="1"/>
    <col min="3" max="3" width="10.3076923076923" style="1" customWidth="1"/>
    <col min="4" max="6" width="11.0769230769231" style="1" customWidth="1"/>
    <col min="7" max="7" width="12.7692307692308" style="1" customWidth="1"/>
    <col min="8" max="11" width="10.3076923076923" style="1" customWidth="1"/>
    <col min="12" max="12" width="12.7692307692308" style="1" customWidth="1"/>
    <col min="13" max="13" width="10.3076923076923" style="1" customWidth="1"/>
    <col min="14" max="16" width="9.23076923076923" style="1"/>
  </cols>
  <sheetData>
    <row r="1" ht="28" spans="1:16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3" t="s">
        <v>3</v>
      </c>
      <c r="J1" s="3" t="s">
        <v>4</v>
      </c>
      <c r="K1" s="2" t="s">
        <v>8</v>
      </c>
      <c r="L1" s="2" t="s">
        <v>9</v>
      </c>
      <c r="M1" s="2" t="s">
        <v>10</v>
      </c>
      <c r="N1" s="3" t="s">
        <v>3</v>
      </c>
      <c r="O1" s="3" t="s">
        <v>4</v>
      </c>
      <c r="P1" s="2" t="s">
        <v>11</v>
      </c>
    </row>
    <row r="2" spans="1:16">
      <c r="A2" s="2">
        <v>1</v>
      </c>
      <c r="B2" s="1">
        <v>7</v>
      </c>
      <c r="C2" s="1">
        <v>24</v>
      </c>
      <c r="D2" s="4">
        <f t="shared" ref="D2:D40" si="0">C2*0.8</f>
        <v>19.2</v>
      </c>
      <c r="E2" s="4">
        <f t="shared" ref="E2:E40" si="1">C2*0.2</f>
        <v>4.8</v>
      </c>
      <c r="F2" s="4">
        <v>0</v>
      </c>
      <c r="G2" s="1">
        <v>21</v>
      </c>
      <c r="H2" s="1">
        <v>71</v>
      </c>
      <c r="I2" s="1">
        <f t="shared" ref="I2:I40" si="2">H2*0.8</f>
        <v>56.8</v>
      </c>
      <c r="J2" s="1">
        <f t="shared" ref="J2:J40" si="3">H2*0.2</f>
        <v>14.2</v>
      </c>
      <c r="K2" s="1">
        <v>11</v>
      </c>
      <c r="L2" s="1">
        <v>19</v>
      </c>
      <c r="M2" s="1">
        <v>73</v>
      </c>
      <c r="N2" s="1">
        <f t="shared" ref="N2:N40" si="4">M2*0.8</f>
        <v>58.4</v>
      </c>
      <c r="O2" s="1">
        <f t="shared" ref="O2:O40" si="5">M2*0.2</f>
        <v>14.6</v>
      </c>
      <c r="P2" s="1">
        <v>13</v>
      </c>
    </row>
    <row r="3" spans="1:16">
      <c r="A3" s="2">
        <v>1</v>
      </c>
      <c r="B3" s="1">
        <v>5</v>
      </c>
      <c r="C3" s="1">
        <v>22</v>
      </c>
      <c r="D3" s="4">
        <f t="shared" si="0"/>
        <v>17.6</v>
      </c>
      <c r="E3" s="4">
        <f t="shared" si="1"/>
        <v>4.4</v>
      </c>
      <c r="F3" s="4">
        <v>0</v>
      </c>
      <c r="G3" s="1">
        <v>23</v>
      </c>
      <c r="H3" s="1">
        <v>72</v>
      </c>
      <c r="I3" s="1">
        <f t="shared" si="2"/>
        <v>57.6</v>
      </c>
      <c r="J3" s="1">
        <f t="shared" si="3"/>
        <v>14.4</v>
      </c>
      <c r="K3" s="1">
        <v>13</v>
      </c>
      <c r="L3" s="1">
        <v>21</v>
      </c>
      <c r="M3" s="1">
        <v>75</v>
      </c>
      <c r="N3" s="1">
        <f t="shared" si="4"/>
        <v>60</v>
      </c>
      <c r="O3" s="1">
        <f t="shared" si="5"/>
        <v>15</v>
      </c>
      <c r="P3" s="1">
        <v>12</v>
      </c>
    </row>
    <row r="4" spans="1:16">
      <c r="A4" s="2">
        <v>1</v>
      </c>
      <c r="B4" s="1">
        <v>6</v>
      </c>
      <c r="C4" s="1">
        <v>25</v>
      </c>
      <c r="D4" s="4">
        <f t="shared" si="0"/>
        <v>20</v>
      </c>
      <c r="E4" s="4">
        <f t="shared" si="1"/>
        <v>5</v>
      </c>
      <c r="F4" s="4">
        <v>0</v>
      </c>
      <c r="G4" s="1">
        <v>19</v>
      </c>
      <c r="H4" s="1">
        <v>67</v>
      </c>
      <c r="I4" s="1">
        <f t="shared" si="2"/>
        <v>53.6</v>
      </c>
      <c r="J4" s="1">
        <f t="shared" si="3"/>
        <v>13.4</v>
      </c>
      <c r="K4" s="5">
        <v>15</v>
      </c>
      <c r="L4" s="1">
        <v>17</v>
      </c>
      <c r="M4" s="1">
        <v>67</v>
      </c>
      <c r="N4" s="1">
        <f t="shared" si="4"/>
        <v>53.6</v>
      </c>
      <c r="O4" s="1">
        <f t="shared" si="5"/>
        <v>13.4</v>
      </c>
      <c r="P4" s="5">
        <v>11</v>
      </c>
    </row>
    <row r="5" spans="1:16">
      <c r="A5" s="2">
        <v>1</v>
      </c>
      <c r="B5" s="1">
        <v>6</v>
      </c>
      <c r="C5" s="1">
        <v>24</v>
      </c>
      <c r="D5" s="4">
        <f t="shared" si="0"/>
        <v>19.2</v>
      </c>
      <c r="E5" s="4">
        <f t="shared" si="1"/>
        <v>4.8</v>
      </c>
      <c r="F5" s="4">
        <v>0</v>
      </c>
      <c r="G5" s="1">
        <v>13</v>
      </c>
      <c r="H5" s="1">
        <v>65</v>
      </c>
      <c r="I5" s="1">
        <f t="shared" si="2"/>
        <v>52</v>
      </c>
      <c r="J5" s="1">
        <f t="shared" si="3"/>
        <v>13</v>
      </c>
      <c r="K5" s="1">
        <v>14</v>
      </c>
      <c r="L5" s="1">
        <v>8</v>
      </c>
      <c r="M5" s="1">
        <v>68</v>
      </c>
      <c r="N5" s="1">
        <f t="shared" si="4"/>
        <v>54.4</v>
      </c>
      <c r="O5" s="1">
        <f t="shared" si="5"/>
        <v>13.6</v>
      </c>
      <c r="P5" s="1">
        <v>11</v>
      </c>
    </row>
    <row r="6" spans="1:16">
      <c r="A6" s="2">
        <v>1</v>
      </c>
      <c r="B6" s="1">
        <v>7</v>
      </c>
      <c r="C6" s="1">
        <v>27</v>
      </c>
      <c r="D6" s="4">
        <f t="shared" si="0"/>
        <v>21.6</v>
      </c>
      <c r="E6" s="4">
        <f t="shared" si="1"/>
        <v>5.4</v>
      </c>
      <c r="F6" s="4">
        <v>0</v>
      </c>
      <c r="G6" s="1">
        <v>17</v>
      </c>
      <c r="H6" s="1">
        <v>75</v>
      </c>
      <c r="I6" s="1">
        <f t="shared" si="2"/>
        <v>60</v>
      </c>
      <c r="J6" s="1">
        <f t="shared" si="3"/>
        <v>15</v>
      </c>
      <c r="K6" s="5">
        <v>13</v>
      </c>
      <c r="L6" s="1">
        <v>12</v>
      </c>
      <c r="M6" s="1">
        <v>78</v>
      </c>
      <c r="N6" s="1">
        <f t="shared" si="4"/>
        <v>62.4</v>
      </c>
      <c r="O6" s="1">
        <f t="shared" si="5"/>
        <v>15.6</v>
      </c>
      <c r="P6" s="5">
        <v>12</v>
      </c>
    </row>
    <row r="7" spans="1:16">
      <c r="A7" s="2">
        <v>1</v>
      </c>
      <c r="B7" s="1">
        <v>4</v>
      </c>
      <c r="C7" s="1">
        <v>24</v>
      </c>
      <c r="D7" s="4">
        <f t="shared" si="0"/>
        <v>19.2</v>
      </c>
      <c r="E7" s="4">
        <f t="shared" si="1"/>
        <v>4.8</v>
      </c>
      <c r="F7" s="4">
        <v>0</v>
      </c>
      <c r="G7" s="1">
        <v>11</v>
      </c>
      <c r="H7" s="1">
        <v>71</v>
      </c>
      <c r="I7" s="1">
        <f t="shared" si="2"/>
        <v>56.8</v>
      </c>
      <c r="J7" s="1">
        <f t="shared" si="3"/>
        <v>14.2</v>
      </c>
      <c r="K7" s="1">
        <v>14</v>
      </c>
      <c r="L7" s="1">
        <v>7</v>
      </c>
      <c r="M7" s="1">
        <v>75</v>
      </c>
      <c r="N7" s="1">
        <f t="shared" si="4"/>
        <v>60</v>
      </c>
      <c r="O7" s="1">
        <f t="shared" si="5"/>
        <v>15</v>
      </c>
      <c r="P7" s="1">
        <v>13</v>
      </c>
    </row>
    <row r="8" spans="1:16">
      <c r="A8" s="2">
        <v>1</v>
      </c>
      <c r="B8" s="1">
        <v>3</v>
      </c>
      <c r="C8" s="1">
        <v>27</v>
      </c>
      <c r="D8" s="4">
        <f t="shared" si="0"/>
        <v>21.6</v>
      </c>
      <c r="E8" s="4">
        <f t="shared" si="1"/>
        <v>5.4</v>
      </c>
      <c r="F8" s="4">
        <v>0</v>
      </c>
      <c r="G8" s="1">
        <v>10</v>
      </c>
      <c r="H8" s="1">
        <v>62</v>
      </c>
      <c r="I8" s="1">
        <f t="shared" si="2"/>
        <v>49.6</v>
      </c>
      <c r="J8" s="1">
        <f t="shared" si="3"/>
        <v>12.4</v>
      </c>
      <c r="K8" s="1">
        <v>15</v>
      </c>
      <c r="L8" s="1">
        <v>7</v>
      </c>
      <c r="M8" s="1">
        <v>63</v>
      </c>
      <c r="N8" s="1">
        <f t="shared" si="4"/>
        <v>50.4</v>
      </c>
      <c r="O8" s="1">
        <f t="shared" si="5"/>
        <v>12.6</v>
      </c>
      <c r="P8" s="1">
        <v>11</v>
      </c>
    </row>
    <row r="9" spans="1:16">
      <c r="A9" s="2">
        <v>1</v>
      </c>
      <c r="B9" s="1">
        <v>5</v>
      </c>
      <c r="C9" s="1">
        <v>26</v>
      </c>
      <c r="D9" s="4">
        <f t="shared" si="0"/>
        <v>20.8</v>
      </c>
      <c r="E9" s="4">
        <f t="shared" si="1"/>
        <v>5.2</v>
      </c>
      <c r="F9" s="4">
        <v>0</v>
      </c>
      <c r="G9" s="1">
        <v>16</v>
      </c>
      <c r="H9" s="1">
        <v>64</v>
      </c>
      <c r="I9" s="1">
        <f t="shared" si="2"/>
        <v>51.2</v>
      </c>
      <c r="J9" s="1">
        <f t="shared" si="3"/>
        <v>12.8</v>
      </c>
      <c r="K9" s="1">
        <v>13</v>
      </c>
      <c r="L9" s="1">
        <v>11</v>
      </c>
      <c r="M9" s="1">
        <v>64</v>
      </c>
      <c r="N9" s="1">
        <f t="shared" si="4"/>
        <v>51.2</v>
      </c>
      <c r="O9" s="1">
        <f t="shared" si="5"/>
        <v>12.8</v>
      </c>
      <c r="P9" s="1">
        <v>14</v>
      </c>
    </row>
    <row r="10" spans="1:16">
      <c r="A10" s="2">
        <v>1</v>
      </c>
      <c r="B10" s="1">
        <v>5</v>
      </c>
      <c r="C10" s="1">
        <v>24</v>
      </c>
      <c r="D10" s="4">
        <f t="shared" si="0"/>
        <v>19.2</v>
      </c>
      <c r="E10" s="4">
        <f t="shared" si="1"/>
        <v>4.8</v>
      </c>
      <c r="F10" s="4">
        <v>0</v>
      </c>
      <c r="G10" s="1">
        <v>12</v>
      </c>
      <c r="H10" s="1">
        <v>63</v>
      </c>
      <c r="I10" s="1">
        <f t="shared" si="2"/>
        <v>50.4</v>
      </c>
      <c r="J10" s="1">
        <f t="shared" si="3"/>
        <v>12.6</v>
      </c>
      <c r="K10" s="1">
        <v>12</v>
      </c>
      <c r="L10" s="1">
        <v>9</v>
      </c>
      <c r="M10" s="1">
        <v>64</v>
      </c>
      <c r="N10" s="1">
        <f t="shared" si="4"/>
        <v>51.2</v>
      </c>
      <c r="O10" s="1">
        <f t="shared" si="5"/>
        <v>12.8</v>
      </c>
      <c r="P10" s="1">
        <v>13</v>
      </c>
    </row>
    <row r="11" spans="1:16">
      <c r="A11" s="2">
        <v>1</v>
      </c>
      <c r="B11" s="1">
        <v>4</v>
      </c>
      <c r="C11" s="1">
        <v>23</v>
      </c>
      <c r="D11" s="4">
        <f t="shared" si="0"/>
        <v>18.4</v>
      </c>
      <c r="E11" s="4">
        <f t="shared" si="1"/>
        <v>4.6</v>
      </c>
      <c r="F11" s="4">
        <v>0</v>
      </c>
      <c r="G11" s="1">
        <v>11</v>
      </c>
      <c r="H11" s="1">
        <v>69</v>
      </c>
      <c r="I11" s="1">
        <f t="shared" si="2"/>
        <v>55.2</v>
      </c>
      <c r="J11" s="1">
        <f t="shared" si="3"/>
        <v>13.8</v>
      </c>
      <c r="K11" s="5">
        <v>11</v>
      </c>
      <c r="L11" s="1">
        <v>9</v>
      </c>
      <c r="M11" s="1">
        <v>71</v>
      </c>
      <c r="N11" s="1">
        <f t="shared" si="4"/>
        <v>56.8</v>
      </c>
      <c r="O11" s="1">
        <f t="shared" si="5"/>
        <v>14.2</v>
      </c>
      <c r="P11" s="5">
        <v>11</v>
      </c>
    </row>
    <row r="12" spans="1:16">
      <c r="A12" s="2">
        <v>1</v>
      </c>
      <c r="B12" s="1">
        <v>5</v>
      </c>
      <c r="C12" s="1">
        <v>24</v>
      </c>
      <c r="D12" s="4">
        <f t="shared" si="0"/>
        <v>19.2</v>
      </c>
      <c r="E12" s="4">
        <f t="shared" si="1"/>
        <v>4.8</v>
      </c>
      <c r="F12" s="4">
        <v>0</v>
      </c>
      <c r="G12" s="1">
        <v>21</v>
      </c>
      <c r="H12" s="1">
        <v>84</v>
      </c>
      <c r="I12" s="1">
        <f t="shared" si="2"/>
        <v>67.2</v>
      </c>
      <c r="J12" s="1">
        <f t="shared" si="3"/>
        <v>16.8</v>
      </c>
      <c r="K12" s="1">
        <v>11</v>
      </c>
      <c r="L12" s="1">
        <v>18</v>
      </c>
      <c r="M12" s="1">
        <v>87</v>
      </c>
      <c r="N12" s="1">
        <f t="shared" si="4"/>
        <v>69.6</v>
      </c>
      <c r="O12" s="1">
        <f t="shared" si="5"/>
        <v>17.4</v>
      </c>
      <c r="P12" s="1">
        <v>12</v>
      </c>
    </row>
    <row r="13" spans="1:16">
      <c r="A13" s="2">
        <v>1</v>
      </c>
      <c r="B13" s="1">
        <v>6</v>
      </c>
      <c r="C13" s="1">
        <v>24</v>
      </c>
      <c r="D13" s="4">
        <f t="shared" si="0"/>
        <v>19.2</v>
      </c>
      <c r="E13" s="4">
        <f t="shared" si="1"/>
        <v>4.8</v>
      </c>
      <c r="F13" s="4">
        <v>0</v>
      </c>
      <c r="G13" s="1">
        <v>14</v>
      </c>
      <c r="H13" s="1">
        <v>70</v>
      </c>
      <c r="I13" s="1">
        <f t="shared" si="2"/>
        <v>56</v>
      </c>
      <c r="J13" s="1">
        <f t="shared" si="3"/>
        <v>14</v>
      </c>
      <c r="K13" s="1">
        <v>11</v>
      </c>
      <c r="L13" s="1">
        <v>13</v>
      </c>
      <c r="M13" s="1">
        <v>74</v>
      </c>
      <c r="N13" s="1">
        <f t="shared" si="4"/>
        <v>59.2</v>
      </c>
      <c r="O13" s="1">
        <f t="shared" si="5"/>
        <v>14.8</v>
      </c>
      <c r="P13" s="1">
        <v>13</v>
      </c>
    </row>
    <row r="14" spans="1:16">
      <c r="A14" s="2">
        <v>1</v>
      </c>
      <c r="B14" s="1">
        <v>4</v>
      </c>
      <c r="C14" s="1">
        <v>25</v>
      </c>
      <c r="D14" s="4">
        <f t="shared" si="0"/>
        <v>20</v>
      </c>
      <c r="E14" s="4">
        <f t="shared" si="1"/>
        <v>5</v>
      </c>
      <c r="F14" s="4">
        <v>0</v>
      </c>
      <c r="G14" s="1">
        <v>10</v>
      </c>
      <c r="H14" s="1">
        <v>66</v>
      </c>
      <c r="I14" s="1">
        <f t="shared" si="2"/>
        <v>52.8</v>
      </c>
      <c r="J14" s="1">
        <f t="shared" si="3"/>
        <v>13.2</v>
      </c>
      <c r="K14" s="1">
        <v>9</v>
      </c>
      <c r="L14" s="1">
        <v>10</v>
      </c>
      <c r="M14" s="1">
        <v>71</v>
      </c>
      <c r="N14" s="1">
        <f t="shared" si="4"/>
        <v>56.8</v>
      </c>
      <c r="O14" s="1">
        <f t="shared" si="5"/>
        <v>14.2</v>
      </c>
      <c r="P14" s="1">
        <v>8</v>
      </c>
    </row>
    <row r="15" spans="1:16">
      <c r="A15" s="2">
        <v>2</v>
      </c>
      <c r="B15" s="1">
        <v>6</v>
      </c>
      <c r="C15" s="1">
        <v>26</v>
      </c>
      <c r="D15" s="4">
        <f t="shared" si="0"/>
        <v>20.8</v>
      </c>
      <c r="E15" s="4">
        <f t="shared" si="1"/>
        <v>5.2</v>
      </c>
      <c r="F15" s="4">
        <v>0</v>
      </c>
      <c r="G15" s="1">
        <v>25</v>
      </c>
      <c r="H15" s="1">
        <v>83</v>
      </c>
      <c r="I15" s="1">
        <f t="shared" si="2"/>
        <v>66.4</v>
      </c>
      <c r="J15" s="1">
        <f t="shared" si="3"/>
        <v>16.6</v>
      </c>
      <c r="K15" s="1">
        <v>17</v>
      </c>
      <c r="L15" s="1">
        <v>24</v>
      </c>
      <c r="M15" s="1">
        <v>87</v>
      </c>
      <c r="N15" s="1">
        <f t="shared" si="4"/>
        <v>69.6</v>
      </c>
      <c r="O15" s="1">
        <f t="shared" si="5"/>
        <v>17.4</v>
      </c>
      <c r="P15" s="1">
        <v>19</v>
      </c>
    </row>
    <row r="16" spans="1:16">
      <c r="A16" s="2">
        <v>2</v>
      </c>
      <c r="B16" s="1">
        <v>6</v>
      </c>
      <c r="C16" s="1">
        <v>24</v>
      </c>
      <c r="D16" s="4">
        <f t="shared" si="0"/>
        <v>19.2</v>
      </c>
      <c r="E16" s="4">
        <f t="shared" si="1"/>
        <v>4.8</v>
      </c>
      <c r="F16" s="4">
        <v>0</v>
      </c>
      <c r="G16" s="1">
        <v>25</v>
      </c>
      <c r="H16" s="1">
        <v>86</v>
      </c>
      <c r="I16" s="1">
        <f t="shared" si="2"/>
        <v>68.8</v>
      </c>
      <c r="J16" s="1">
        <f t="shared" si="3"/>
        <v>17.2</v>
      </c>
      <c r="K16" s="1">
        <v>17</v>
      </c>
      <c r="L16" s="1">
        <v>25</v>
      </c>
      <c r="M16" s="1">
        <v>90</v>
      </c>
      <c r="N16" s="1">
        <f t="shared" si="4"/>
        <v>72</v>
      </c>
      <c r="O16" s="1">
        <f t="shared" si="5"/>
        <v>18</v>
      </c>
      <c r="P16" s="1">
        <v>18</v>
      </c>
    </row>
    <row r="17" spans="1:16">
      <c r="A17" s="2">
        <v>2</v>
      </c>
      <c r="B17" s="1">
        <v>6</v>
      </c>
      <c r="C17" s="1">
        <v>25</v>
      </c>
      <c r="D17" s="4">
        <f t="shared" si="0"/>
        <v>20</v>
      </c>
      <c r="E17" s="4">
        <f t="shared" si="1"/>
        <v>5</v>
      </c>
      <c r="F17" s="4">
        <v>0</v>
      </c>
      <c r="G17" s="1">
        <v>20</v>
      </c>
      <c r="H17" s="1">
        <v>71</v>
      </c>
      <c r="I17" s="1">
        <f t="shared" si="2"/>
        <v>56.8</v>
      </c>
      <c r="J17" s="1">
        <f t="shared" si="3"/>
        <v>14.2</v>
      </c>
      <c r="K17" s="5">
        <v>18</v>
      </c>
      <c r="L17" s="1">
        <v>19</v>
      </c>
      <c r="M17" s="1">
        <v>79</v>
      </c>
      <c r="N17" s="1">
        <f t="shared" si="4"/>
        <v>63.2</v>
      </c>
      <c r="O17" s="1">
        <f t="shared" si="5"/>
        <v>15.8</v>
      </c>
      <c r="P17" s="1">
        <v>16</v>
      </c>
    </row>
    <row r="18" spans="1:16">
      <c r="A18" s="2">
        <v>2</v>
      </c>
      <c r="B18" s="1">
        <v>5</v>
      </c>
      <c r="C18" s="1">
        <v>26</v>
      </c>
      <c r="D18" s="4">
        <f t="shared" si="0"/>
        <v>20.8</v>
      </c>
      <c r="E18" s="4">
        <f t="shared" si="1"/>
        <v>5.2</v>
      </c>
      <c r="F18" s="4">
        <v>0</v>
      </c>
      <c r="G18" s="1">
        <v>20</v>
      </c>
      <c r="H18" s="1">
        <v>72</v>
      </c>
      <c r="I18" s="1">
        <f t="shared" si="2"/>
        <v>57.6</v>
      </c>
      <c r="J18" s="1">
        <f t="shared" si="3"/>
        <v>14.4</v>
      </c>
      <c r="K18" s="1">
        <v>19</v>
      </c>
      <c r="L18" s="1">
        <v>18</v>
      </c>
      <c r="M18" s="1">
        <v>81</v>
      </c>
      <c r="N18" s="1">
        <f t="shared" si="4"/>
        <v>64.8</v>
      </c>
      <c r="O18" s="1">
        <f t="shared" si="5"/>
        <v>16.2</v>
      </c>
      <c r="P18" s="1">
        <v>18</v>
      </c>
    </row>
    <row r="19" spans="1:16">
      <c r="A19" s="2">
        <v>2</v>
      </c>
      <c r="B19" s="1">
        <v>7</v>
      </c>
      <c r="C19" s="1">
        <v>22</v>
      </c>
      <c r="D19" s="4">
        <f t="shared" si="0"/>
        <v>17.6</v>
      </c>
      <c r="E19" s="4">
        <f t="shared" si="1"/>
        <v>4.4</v>
      </c>
      <c r="F19" s="4">
        <v>0</v>
      </c>
      <c r="G19" s="1">
        <v>17</v>
      </c>
      <c r="H19" s="1">
        <v>71</v>
      </c>
      <c r="I19" s="1">
        <f t="shared" si="2"/>
        <v>56.8</v>
      </c>
      <c r="J19" s="1">
        <f t="shared" si="3"/>
        <v>14.2</v>
      </c>
      <c r="K19" s="5">
        <v>20</v>
      </c>
      <c r="L19" s="1">
        <v>18</v>
      </c>
      <c r="M19" s="1">
        <v>77</v>
      </c>
      <c r="N19" s="1">
        <f t="shared" si="4"/>
        <v>61.6</v>
      </c>
      <c r="O19" s="1">
        <f t="shared" si="5"/>
        <v>15.4</v>
      </c>
      <c r="P19" s="1">
        <v>17</v>
      </c>
    </row>
    <row r="20" spans="1:16">
      <c r="A20" s="2">
        <v>2</v>
      </c>
      <c r="B20" s="1">
        <v>6</v>
      </c>
      <c r="C20" s="1">
        <v>25</v>
      </c>
      <c r="D20" s="4">
        <f t="shared" si="0"/>
        <v>20</v>
      </c>
      <c r="E20" s="4">
        <f t="shared" si="1"/>
        <v>5</v>
      </c>
      <c r="F20" s="4">
        <v>0</v>
      </c>
      <c r="G20" s="1">
        <v>23</v>
      </c>
      <c r="H20" s="1">
        <v>77</v>
      </c>
      <c r="I20" s="1">
        <f t="shared" si="2"/>
        <v>61.6</v>
      </c>
      <c r="J20" s="1">
        <f t="shared" si="3"/>
        <v>15.4</v>
      </c>
      <c r="K20" s="1">
        <v>18</v>
      </c>
      <c r="L20" s="1">
        <v>21</v>
      </c>
      <c r="M20" s="1">
        <v>83</v>
      </c>
      <c r="N20" s="1">
        <f t="shared" si="4"/>
        <v>66.4</v>
      </c>
      <c r="O20" s="1">
        <f t="shared" si="5"/>
        <v>16.6</v>
      </c>
      <c r="P20" s="1">
        <v>19</v>
      </c>
    </row>
    <row r="21" spans="1:16">
      <c r="A21" s="2">
        <v>2</v>
      </c>
      <c r="B21" s="1">
        <v>5</v>
      </c>
      <c r="C21" s="1">
        <v>25</v>
      </c>
      <c r="D21" s="4">
        <f t="shared" si="0"/>
        <v>20</v>
      </c>
      <c r="E21" s="4">
        <f t="shared" si="1"/>
        <v>5</v>
      </c>
      <c r="F21" s="4">
        <v>0</v>
      </c>
      <c r="G21" s="1">
        <v>18</v>
      </c>
      <c r="H21" s="1">
        <v>73</v>
      </c>
      <c r="I21" s="1">
        <f t="shared" si="2"/>
        <v>58.4</v>
      </c>
      <c r="J21" s="1">
        <f t="shared" si="3"/>
        <v>14.6</v>
      </c>
      <c r="K21" s="1">
        <v>16</v>
      </c>
      <c r="L21" s="1">
        <v>17</v>
      </c>
      <c r="M21" s="1">
        <v>81</v>
      </c>
      <c r="N21" s="1">
        <f t="shared" si="4"/>
        <v>64.8</v>
      </c>
      <c r="O21" s="1">
        <f t="shared" si="5"/>
        <v>16.2</v>
      </c>
      <c r="P21" s="1">
        <v>18</v>
      </c>
    </row>
    <row r="22" spans="1:16">
      <c r="A22" s="2">
        <v>2</v>
      </c>
      <c r="B22" s="1">
        <v>4</v>
      </c>
      <c r="C22" s="1">
        <v>24</v>
      </c>
      <c r="D22" s="4">
        <f t="shared" si="0"/>
        <v>19.2</v>
      </c>
      <c r="E22" s="4">
        <f t="shared" si="1"/>
        <v>4.8</v>
      </c>
      <c r="F22" s="4">
        <v>0</v>
      </c>
      <c r="G22" s="1">
        <v>17</v>
      </c>
      <c r="H22" s="1">
        <v>75</v>
      </c>
      <c r="I22" s="1">
        <f t="shared" si="2"/>
        <v>60</v>
      </c>
      <c r="J22" s="1">
        <f t="shared" si="3"/>
        <v>15</v>
      </c>
      <c r="K22" s="1">
        <v>17</v>
      </c>
      <c r="L22" s="1">
        <v>15</v>
      </c>
      <c r="M22" s="1">
        <v>85</v>
      </c>
      <c r="N22" s="1">
        <f t="shared" si="4"/>
        <v>68</v>
      </c>
      <c r="O22" s="1">
        <f t="shared" si="5"/>
        <v>17</v>
      </c>
      <c r="P22" s="1">
        <v>18</v>
      </c>
    </row>
    <row r="23" spans="1:16">
      <c r="A23" s="2">
        <v>2</v>
      </c>
      <c r="B23" s="1">
        <v>5</v>
      </c>
      <c r="C23" s="1">
        <v>25</v>
      </c>
      <c r="D23" s="4">
        <f t="shared" si="0"/>
        <v>20</v>
      </c>
      <c r="E23" s="4">
        <f t="shared" si="1"/>
        <v>5</v>
      </c>
      <c r="F23" s="4">
        <v>0</v>
      </c>
      <c r="G23" s="1">
        <v>27</v>
      </c>
      <c r="H23" s="1">
        <v>79</v>
      </c>
      <c r="I23" s="1">
        <f t="shared" si="2"/>
        <v>63.2</v>
      </c>
      <c r="J23" s="1">
        <f t="shared" si="3"/>
        <v>15.8</v>
      </c>
      <c r="K23" s="1">
        <v>16</v>
      </c>
      <c r="L23" s="1">
        <v>24</v>
      </c>
      <c r="M23" s="1">
        <v>89</v>
      </c>
      <c r="N23" s="1">
        <f t="shared" si="4"/>
        <v>71.2</v>
      </c>
      <c r="O23" s="1">
        <f t="shared" si="5"/>
        <v>17.8</v>
      </c>
      <c r="P23" s="1">
        <v>17</v>
      </c>
    </row>
    <row r="24" spans="1:16">
      <c r="A24" s="2">
        <v>2</v>
      </c>
      <c r="B24" s="1">
        <v>4</v>
      </c>
      <c r="C24" s="1">
        <v>26</v>
      </c>
      <c r="D24" s="4">
        <f t="shared" si="0"/>
        <v>20.8</v>
      </c>
      <c r="E24" s="4">
        <f t="shared" si="1"/>
        <v>5.2</v>
      </c>
      <c r="F24" s="4">
        <v>0</v>
      </c>
      <c r="G24" s="1">
        <v>23</v>
      </c>
      <c r="H24" s="1">
        <v>71</v>
      </c>
      <c r="I24" s="1">
        <f t="shared" si="2"/>
        <v>56.8</v>
      </c>
      <c r="J24" s="1">
        <f t="shared" si="3"/>
        <v>14.2</v>
      </c>
      <c r="K24" s="5">
        <v>15</v>
      </c>
      <c r="L24" s="1">
        <v>22</v>
      </c>
      <c r="M24" s="1">
        <v>79</v>
      </c>
      <c r="N24" s="1">
        <f t="shared" si="4"/>
        <v>63.2</v>
      </c>
      <c r="O24" s="1">
        <f t="shared" si="5"/>
        <v>15.8</v>
      </c>
      <c r="P24" s="1">
        <v>19</v>
      </c>
    </row>
    <row r="25" spans="1:16">
      <c r="A25" s="2">
        <v>2</v>
      </c>
      <c r="B25" s="1">
        <v>5</v>
      </c>
      <c r="C25" s="1">
        <v>24</v>
      </c>
      <c r="D25" s="4">
        <f t="shared" si="0"/>
        <v>19.2</v>
      </c>
      <c r="E25" s="4">
        <f t="shared" si="1"/>
        <v>4.8</v>
      </c>
      <c r="F25" s="4">
        <v>0</v>
      </c>
      <c r="G25" s="1">
        <v>24</v>
      </c>
      <c r="H25" s="1">
        <v>74</v>
      </c>
      <c r="I25" s="1">
        <f t="shared" si="2"/>
        <v>59.2</v>
      </c>
      <c r="J25" s="1">
        <f t="shared" si="3"/>
        <v>14.8</v>
      </c>
      <c r="K25" s="1">
        <v>17</v>
      </c>
      <c r="L25" s="1">
        <v>20</v>
      </c>
      <c r="M25" s="1">
        <v>81</v>
      </c>
      <c r="N25" s="1">
        <f t="shared" si="4"/>
        <v>64.8</v>
      </c>
      <c r="O25" s="1">
        <f t="shared" si="5"/>
        <v>16.2</v>
      </c>
      <c r="P25" s="1">
        <v>17</v>
      </c>
    </row>
    <row r="26" spans="1:16">
      <c r="A26" s="2">
        <v>2</v>
      </c>
      <c r="B26" s="1">
        <v>5</v>
      </c>
      <c r="C26" s="1">
        <v>24</v>
      </c>
      <c r="D26" s="4">
        <f t="shared" si="0"/>
        <v>19.2</v>
      </c>
      <c r="E26" s="4">
        <f t="shared" si="1"/>
        <v>4.8</v>
      </c>
      <c r="F26" s="4">
        <v>0</v>
      </c>
      <c r="G26" s="1">
        <v>26</v>
      </c>
      <c r="H26" s="1">
        <v>74</v>
      </c>
      <c r="I26" s="1">
        <f t="shared" si="2"/>
        <v>59.2</v>
      </c>
      <c r="J26" s="1">
        <f t="shared" si="3"/>
        <v>14.8</v>
      </c>
      <c r="K26" s="1">
        <v>18</v>
      </c>
      <c r="L26" s="1">
        <v>23</v>
      </c>
      <c r="M26" s="1">
        <v>80</v>
      </c>
      <c r="N26" s="1">
        <f t="shared" si="4"/>
        <v>64</v>
      </c>
      <c r="O26" s="1">
        <f t="shared" si="5"/>
        <v>16</v>
      </c>
      <c r="P26" s="1">
        <v>16</v>
      </c>
    </row>
    <row r="27" spans="1:16">
      <c r="A27" s="2">
        <v>2</v>
      </c>
      <c r="B27" s="1">
        <v>4</v>
      </c>
      <c r="C27" s="1">
        <v>25</v>
      </c>
      <c r="D27" s="4">
        <f t="shared" si="0"/>
        <v>20</v>
      </c>
      <c r="E27" s="4">
        <f t="shared" si="1"/>
        <v>5</v>
      </c>
      <c r="F27" s="4">
        <v>0</v>
      </c>
      <c r="G27" s="1">
        <v>19</v>
      </c>
      <c r="H27" s="1">
        <v>63</v>
      </c>
      <c r="I27" s="1">
        <f t="shared" si="2"/>
        <v>50.4</v>
      </c>
      <c r="J27" s="1">
        <f t="shared" si="3"/>
        <v>12.6</v>
      </c>
      <c r="K27" s="1">
        <v>18</v>
      </c>
      <c r="L27" s="1">
        <v>17</v>
      </c>
      <c r="M27" s="1">
        <v>71</v>
      </c>
      <c r="N27" s="1">
        <f t="shared" si="4"/>
        <v>56.8</v>
      </c>
      <c r="O27" s="1">
        <f t="shared" si="5"/>
        <v>14.2</v>
      </c>
      <c r="P27" s="1">
        <v>17</v>
      </c>
    </row>
    <row r="28" spans="1:16">
      <c r="A28" s="2">
        <v>3</v>
      </c>
      <c r="B28" s="1">
        <v>5</v>
      </c>
      <c r="C28" s="1">
        <v>23</v>
      </c>
      <c r="D28" s="4">
        <f t="shared" si="0"/>
        <v>18.4</v>
      </c>
      <c r="E28" s="4">
        <f t="shared" si="1"/>
        <v>4.6</v>
      </c>
      <c r="F28" s="4">
        <v>0</v>
      </c>
      <c r="G28" s="1">
        <v>23</v>
      </c>
      <c r="H28" s="1">
        <v>79</v>
      </c>
      <c r="I28" s="1">
        <f t="shared" si="2"/>
        <v>63.2</v>
      </c>
      <c r="J28" s="1">
        <f t="shared" si="3"/>
        <v>15.8</v>
      </c>
      <c r="K28" s="1">
        <v>15</v>
      </c>
      <c r="L28" s="1">
        <v>21</v>
      </c>
      <c r="M28" s="1">
        <v>81</v>
      </c>
      <c r="N28" s="1">
        <f t="shared" si="4"/>
        <v>64.8</v>
      </c>
      <c r="O28" s="1">
        <f t="shared" si="5"/>
        <v>16.2</v>
      </c>
      <c r="P28" s="1">
        <v>14</v>
      </c>
    </row>
    <row r="29" spans="1:16">
      <c r="A29" s="2">
        <v>3</v>
      </c>
      <c r="B29" s="1">
        <v>4</v>
      </c>
      <c r="C29" s="1">
        <v>26</v>
      </c>
      <c r="D29" s="4">
        <f t="shared" si="0"/>
        <v>20.8</v>
      </c>
      <c r="E29" s="4">
        <f t="shared" si="1"/>
        <v>5.2</v>
      </c>
      <c r="F29" s="4">
        <v>0</v>
      </c>
      <c r="G29" s="1">
        <v>21</v>
      </c>
      <c r="H29" s="1">
        <v>77</v>
      </c>
      <c r="I29" s="1">
        <f t="shared" si="2"/>
        <v>61.6</v>
      </c>
      <c r="J29" s="1">
        <f t="shared" si="3"/>
        <v>15.4</v>
      </c>
      <c r="K29" s="1">
        <v>17</v>
      </c>
      <c r="L29" s="1">
        <v>20</v>
      </c>
      <c r="M29" s="1">
        <v>79</v>
      </c>
      <c r="N29" s="1">
        <f t="shared" si="4"/>
        <v>63.2</v>
      </c>
      <c r="O29" s="1">
        <f t="shared" si="5"/>
        <v>15.8</v>
      </c>
      <c r="P29" s="1">
        <v>13</v>
      </c>
    </row>
    <row r="30" spans="1:16">
      <c r="A30" s="2">
        <v>3</v>
      </c>
      <c r="B30" s="1">
        <v>6</v>
      </c>
      <c r="C30" s="1">
        <v>27</v>
      </c>
      <c r="D30" s="4">
        <f t="shared" si="0"/>
        <v>21.6</v>
      </c>
      <c r="E30" s="4">
        <f t="shared" si="1"/>
        <v>5.4</v>
      </c>
      <c r="F30" s="4">
        <v>0</v>
      </c>
      <c r="G30" s="1">
        <v>18</v>
      </c>
      <c r="H30" s="1">
        <v>75</v>
      </c>
      <c r="I30" s="1">
        <f t="shared" si="2"/>
        <v>60</v>
      </c>
      <c r="J30" s="1">
        <f t="shared" si="3"/>
        <v>15</v>
      </c>
      <c r="K30" s="5">
        <v>15</v>
      </c>
      <c r="L30" s="1">
        <v>18</v>
      </c>
      <c r="M30" s="1">
        <v>76</v>
      </c>
      <c r="N30" s="1">
        <f t="shared" si="4"/>
        <v>60.8</v>
      </c>
      <c r="O30" s="1">
        <f t="shared" si="5"/>
        <v>15.2</v>
      </c>
      <c r="P30" s="5">
        <v>14</v>
      </c>
    </row>
    <row r="31" spans="1:16">
      <c r="A31" s="2">
        <v>3</v>
      </c>
      <c r="B31" s="1">
        <v>5</v>
      </c>
      <c r="C31" s="1">
        <v>22</v>
      </c>
      <c r="D31" s="4">
        <f t="shared" si="0"/>
        <v>17.6</v>
      </c>
      <c r="E31" s="4">
        <f t="shared" si="1"/>
        <v>4.4</v>
      </c>
      <c r="F31" s="4">
        <v>0</v>
      </c>
      <c r="G31" s="1">
        <v>19</v>
      </c>
      <c r="H31" s="1">
        <v>77</v>
      </c>
      <c r="I31" s="1">
        <f t="shared" si="2"/>
        <v>61.6</v>
      </c>
      <c r="J31" s="1">
        <f t="shared" si="3"/>
        <v>15.4</v>
      </c>
      <c r="K31" s="1">
        <v>14</v>
      </c>
      <c r="L31" s="1">
        <v>17</v>
      </c>
      <c r="M31" s="1">
        <v>77</v>
      </c>
      <c r="N31" s="1">
        <f t="shared" si="4"/>
        <v>61.6</v>
      </c>
      <c r="O31" s="1">
        <f t="shared" si="5"/>
        <v>15.4</v>
      </c>
      <c r="P31" s="1">
        <v>15</v>
      </c>
    </row>
    <row r="32" spans="1:16">
      <c r="A32" s="2">
        <v>3</v>
      </c>
      <c r="B32" s="1">
        <v>4</v>
      </c>
      <c r="C32" s="1">
        <v>21</v>
      </c>
      <c r="D32" s="4">
        <f t="shared" si="0"/>
        <v>16.8</v>
      </c>
      <c r="E32" s="4">
        <f t="shared" si="1"/>
        <v>4.2</v>
      </c>
      <c r="F32" s="4">
        <v>0</v>
      </c>
      <c r="G32" s="1">
        <v>17</v>
      </c>
      <c r="H32" s="1">
        <v>72</v>
      </c>
      <c r="I32" s="1">
        <f t="shared" si="2"/>
        <v>57.6</v>
      </c>
      <c r="J32" s="1">
        <f t="shared" si="3"/>
        <v>14.4</v>
      </c>
      <c r="K32" s="5">
        <v>13</v>
      </c>
      <c r="L32" s="1">
        <v>14</v>
      </c>
      <c r="M32" s="1">
        <v>78</v>
      </c>
      <c r="N32" s="1">
        <f t="shared" si="4"/>
        <v>62.4</v>
      </c>
      <c r="O32" s="1">
        <f t="shared" si="5"/>
        <v>15.6</v>
      </c>
      <c r="P32" s="1">
        <v>14</v>
      </c>
    </row>
    <row r="33" spans="1:16">
      <c r="A33" s="2">
        <v>3</v>
      </c>
      <c r="B33" s="1">
        <v>5</v>
      </c>
      <c r="C33" s="1">
        <v>24</v>
      </c>
      <c r="D33" s="4">
        <f t="shared" si="0"/>
        <v>19.2</v>
      </c>
      <c r="E33" s="4">
        <f t="shared" si="1"/>
        <v>4.8</v>
      </c>
      <c r="F33" s="4">
        <v>0</v>
      </c>
      <c r="G33" s="1">
        <v>19</v>
      </c>
      <c r="H33" s="1">
        <v>74</v>
      </c>
      <c r="I33" s="1">
        <f t="shared" si="2"/>
        <v>59.2</v>
      </c>
      <c r="J33" s="1">
        <f t="shared" si="3"/>
        <v>14.8</v>
      </c>
      <c r="K33" s="1">
        <v>14</v>
      </c>
      <c r="L33" s="1">
        <v>17</v>
      </c>
      <c r="M33" s="1">
        <v>80</v>
      </c>
      <c r="N33" s="1">
        <f t="shared" si="4"/>
        <v>64</v>
      </c>
      <c r="O33" s="1">
        <f t="shared" si="5"/>
        <v>16</v>
      </c>
      <c r="P33" s="1">
        <v>16</v>
      </c>
    </row>
    <row r="34" spans="1:16">
      <c r="A34" s="2">
        <v>3</v>
      </c>
      <c r="B34" s="1">
        <v>6</v>
      </c>
      <c r="C34" s="1">
        <v>24</v>
      </c>
      <c r="D34" s="4">
        <f t="shared" si="0"/>
        <v>19.2</v>
      </c>
      <c r="E34" s="4">
        <f t="shared" si="1"/>
        <v>4.8</v>
      </c>
      <c r="F34" s="4">
        <v>0</v>
      </c>
      <c r="G34" s="1">
        <v>16</v>
      </c>
      <c r="H34" s="1">
        <v>63</v>
      </c>
      <c r="I34" s="1">
        <f t="shared" si="2"/>
        <v>50.4</v>
      </c>
      <c r="J34" s="1">
        <f t="shared" si="3"/>
        <v>12.6</v>
      </c>
      <c r="K34" s="1">
        <v>15</v>
      </c>
      <c r="L34" s="1">
        <v>14</v>
      </c>
      <c r="M34" s="1">
        <v>69</v>
      </c>
      <c r="N34" s="1">
        <f t="shared" si="4"/>
        <v>55.2</v>
      </c>
      <c r="O34" s="1">
        <f t="shared" si="5"/>
        <v>13.8</v>
      </c>
      <c r="P34" s="5">
        <v>16</v>
      </c>
    </row>
    <row r="35" spans="1:16">
      <c r="A35" s="2">
        <v>3</v>
      </c>
      <c r="B35" s="1">
        <v>5</v>
      </c>
      <c r="C35" s="1">
        <v>24</v>
      </c>
      <c r="D35" s="4">
        <f t="shared" si="0"/>
        <v>19.2</v>
      </c>
      <c r="E35" s="4">
        <f t="shared" si="1"/>
        <v>4.8</v>
      </c>
      <c r="F35" s="4">
        <v>0</v>
      </c>
      <c r="G35" s="1">
        <v>21</v>
      </c>
      <c r="H35" s="1">
        <v>67</v>
      </c>
      <c r="I35" s="1">
        <f t="shared" si="2"/>
        <v>53.6</v>
      </c>
      <c r="J35" s="1">
        <f t="shared" si="3"/>
        <v>13.4</v>
      </c>
      <c r="K35" s="1">
        <v>16</v>
      </c>
      <c r="L35" s="1">
        <v>18</v>
      </c>
      <c r="M35" s="1">
        <v>73</v>
      </c>
      <c r="N35" s="1">
        <f t="shared" si="4"/>
        <v>58.4</v>
      </c>
      <c r="O35" s="1">
        <f t="shared" si="5"/>
        <v>14.6</v>
      </c>
      <c r="P35" s="5">
        <v>15</v>
      </c>
    </row>
    <row r="36" spans="1:16">
      <c r="A36" s="2">
        <v>3</v>
      </c>
      <c r="B36" s="1">
        <v>5</v>
      </c>
      <c r="C36" s="1">
        <v>24</v>
      </c>
      <c r="D36" s="4">
        <f t="shared" si="0"/>
        <v>19.2</v>
      </c>
      <c r="E36" s="4">
        <f t="shared" si="1"/>
        <v>4.8</v>
      </c>
      <c r="F36" s="4">
        <v>0</v>
      </c>
      <c r="G36" s="1">
        <v>14</v>
      </c>
      <c r="H36" s="1">
        <v>54</v>
      </c>
      <c r="I36" s="1">
        <f t="shared" si="2"/>
        <v>43.2</v>
      </c>
      <c r="J36" s="1">
        <f t="shared" si="3"/>
        <v>10.8</v>
      </c>
      <c r="K36" s="1">
        <v>16</v>
      </c>
      <c r="L36" s="1">
        <v>9</v>
      </c>
      <c r="M36" s="1">
        <v>61</v>
      </c>
      <c r="N36" s="1">
        <f t="shared" si="4"/>
        <v>48.8</v>
      </c>
      <c r="O36" s="1">
        <f t="shared" si="5"/>
        <v>12.2</v>
      </c>
      <c r="P36" s="1">
        <v>16</v>
      </c>
    </row>
    <row r="37" spans="1:16">
      <c r="A37" s="2">
        <v>3</v>
      </c>
      <c r="B37" s="1">
        <v>7</v>
      </c>
      <c r="C37" s="1">
        <v>23</v>
      </c>
      <c r="D37" s="4">
        <f t="shared" si="0"/>
        <v>18.4</v>
      </c>
      <c r="E37" s="4">
        <f t="shared" si="1"/>
        <v>4.6</v>
      </c>
      <c r="F37" s="4">
        <v>0</v>
      </c>
      <c r="G37" s="1">
        <v>17</v>
      </c>
      <c r="H37" s="1">
        <v>67</v>
      </c>
      <c r="I37" s="1">
        <f t="shared" si="2"/>
        <v>53.6</v>
      </c>
      <c r="J37" s="1">
        <f t="shared" si="3"/>
        <v>13.4</v>
      </c>
      <c r="K37" s="5">
        <v>15</v>
      </c>
      <c r="L37" s="1">
        <v>13</v>
      </c>
      <c r="M37" s="1">
        <v>74</v>
      </c>
      <c r="N37" s="1">
        <f t="shared" si="4"/>
        <v>59.2</v>
      </c>
      <c r="O37" s="1">
        <f t="shared" si="5"/>
        <v>14.8</v>
      </c>
      <c r="P37" s="1">
        <v>17</v>
      </c>
    </row>
    <row r="38" spans="1:16">
      <c r="A38" s="2">
        <v>3</v>
      </c>
      <c r="B38" s="1">
        <v>4</v>
      </c>
      <c r="C38" s="1">
        <v>26</v>
      </c>
      <c r="D38" s="4">
        <f t="shared" si="0"/>
        <v>20.8</v>
      </c>
      <c r="E38" s="4">
        <f t="shared" si="1"/>
        <v>5.2</v>
      </c>
      <c r="F38" s="4">
        <v>0</v>
      </c>
      <c r="G38" s="1">
        <v>18</v>
      </c>
      <c r="H38" s="1">
        <v>63</v>
      </c>
      <c r="I38" s="1">
        <f t="shared" si="2"/>
        <v>50.4</v>
      </c>
      <c r="J38" s="1">
        <f t="shared" si="3"/>
        <v>12.6</v>
      </c>
      <c r="K38" s="1">
        <v>17</v>
      </c>
      <c r="L38" s="1">
        <v>12</v>
      </c>
      <c r="M38" s="1">
        <v>71</v>
      </c>
      <c r="N38" s="1">
        <f t="shared" si="4"/>
        <v>56.8</v>
      </c>
      <c r="O38" s="1">
        <f t="shared" si="5"/>
        <v>14.2</v>
      </c>
      <c r="P38" s="1">
        <v>15</v>
      </c>
    </row>
    <row r="39" spans="1:16">
      <c r="A39" s="2">
        <v>3</v>
      </c>
      <c r="B39" s="1">
        <v>5</v>
      </c>
      <c r="C39" s="1">
        <v>24</v>
      </c>
      <c r="D39" s="4">
        <f t="shared" si="0"/>
        <v>19.2</v>
      </c>
      <c r="E39" s="4">
        <f t="shared" si="1"/>
        <v>4.8</v>
      </c>
      <c r="F39" s="4">
        <v>0</v>
      </c>
      <c r="G39" s="1">
        <v>14</v>
      </c>
      <c r="H39" s="1">
        <v>65</v>
      </c>
      <c r="I39" s="1">
        <f t="shared" si="2"/>
        <v>52</v>
      </c>
      <c r="J39" s="1">
        <f t="shared" si="3"/>
        <v>13</v>
      </c>
      <c r="K39" s="1">
        <v>16</v>
      </c>
      <c r="L39" s="1">
        <v>11</v>
      </c>
      <c r="M39" s="1">
        <v>72</v>
      </c>
      <c r="N39" s="1">
        <f t="shared" si="4"/>
        <v>57.6</v>
      </c>
      <c r="O39" s="1">
        <f t="shared" si="5"/>
        <v>14.4</v>
      </c>
      <c r="P39" s="1">
        <v>14</v>
      </c>
    </row>
    <row r="40" spans="1:16">
      <c r="A40" s="2">
        <v>3</v>
      </c>
      <c r="B40" s="1">
        <v>6</v>
      </c>
      <c r="C40" s="1">
        <v>25</v>
      </c>
      <c r="D40" s="4">
        <f t="shared" si="0"/>
        <v>20</v>
      </c>
      <c r="E40" s="4">
        <f t="shared" si="1"/>
        <v>5</v>
      </c>
      <c r="F40" s="4">
        <v>0</v>
      </c>
      <c r="G40" s="1">
        <v>13</v>
      </c>
      <c r="H40" s="1">
        <v>67</v>
      </c>
      <c r="I40" s="1">
        <f t="shared" si="2"/>
        <v>53.6</v>
      </c>
      <c r="J40" s="1">
        <f t="shared" si="3"/>
        <v>13.4</v>
      </c>
      <c r="K40" s="1">
        <v>15</v>
      </c>
      <c r="L40" s="1">
        <v>7</v>
      </c>
      <c r="M40" s="1">
        <v>71</v>
      </c>
      <c r="N40" s="1">
        <f t="shared" si="4"/>
        <v>56.8</v>
      </c>
      <c r="O40" s="1">
        <f t="shared" si="5"/>
        <v>14.2</v>
      </c>
      <c r="P40" s="1">
        <v>1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</dc:creator>
  <cp:lastModifiedBy>T_T</cp:lastModifiedBy>
  <dcterms:created xsi:type="dcterms:W3CDTF">2024-07-10T13:19:12Z</dcterms:created>
  <dcterms:modified xsi:type="dcterms:W3CDTF">2024-07-10T13:2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9FDB716FB8217FD0198E6672D2E616_41</vt:lpwstr>
  </property>
  <property fmtid="{D5CDD505-2E9C-101B-9397-08002B2CF9AE}" pid="3" name="KSOProductBuildVer">
    <vt:lpwstr>2052-6.4.0.8550</vt:lpwstr>
  </property>
</Properties>
</file>